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93">
  <si>
    <t xml:space="preserve">Table S13. The primer sequences for genes in RT-qPCR experiment. F represents forward, and R represents reverse.</t>
  </si>
  <si>
    <t xml:space="preserve">Gene</t>
  </si>
  <si>
    <t xml:space="preserve">Primer sequence (5'-3')</t>
  </si>
  <si>
    <t xml:space="preserve">CHD2-F</t>
  </si>
  <si>
    <t xml:space="preserve">GGCTCAACGTGCAAGAACA</t>
  </si>
  <si>
    <t xml:space="preserve">CHD2-R</t>
  </si>
  <si>
    <t xml:space="preserve">TGATGTGCTCCTGATCTGAGTA</t>
  </si>
  <si>
    <t xml:space="preserve">PQBP1-F</t>
  </si>
  <si>
    <t xml:space="preserve">GCCACGACAAGTCTGACAG</t>
  </si>
  <si>
    <t xml:space="preserve">PQBP1-R</t>
  </si>
  <si>
    <t xml:space="preserve">GCCGTTCTTTGCCCTCTTC</t>
  </si>
  <si>
    <t xml:space="preserve">ANP32A-F</t>
  </si>
  <si>
    <t xml:space="preserve">TCCTCATCCTCCTCCTCATCA</t>
  </si>
  <si>
    <t xml:space="preserve">ANP32A-R</t>
  </si>
  <si>
    <t xml:space="preserve">GTAACCAACCTGAACGACTACC</t>
  </si>
  <si>
    <t xml:space="preserve">DAPK1-F</t>
  </si>
  <si>
    <t xml:space="preserve">CTCCAGTATGCCGCCAAAT</t>
  </si>
  <si>
    <t xml:space="preserve">DAPK1-R</t>
  </si>
  <si>
    <t xml:space="preserve">CGTCCGTCTTGTTCTCATAGA</t>
  </si>
  <si>
    <t xml:space="preserve">STK17A-F</t>
  </si>
  <si>
    <t xml:space="preserve">TTCTGGGAAAGAATTTGCTGC</t>
  </si>
  <si>
    <t xml:space="preserve">STK17A-R</t>
  </si>
  <si>
    <t xml:space="preserve">AGGATTGTCTTGTGCTAGTTCA</t>
  </si>
  <si>
    <t xml:space="preserve">EIF5B-F</t>
  </si>
  <si>
    <t xml:space="preserve">AGATGATGACGCCTCCTTCAA</t>
  </si>
  <si>
    <t xml:space="preserve">EIF5B-R</t>
  </si>
  <si>
    <t xml:space="preserve">GCTTCCGCAGTTTCGCTTT</t>
  </si>
  <si>
    <t xml:space="preserve">SNRPD1-F</t>
  </si>
  <si>
    <t xml:space="preserve">GCTGGAAACGCTGAGTATTC</t>
  </si>
  <si>
    <t xml:space="preserve">SNRPD1-R</t>
  </si>
  <si>
    <t xml:space="preserve">TTCACCTTAGGTTCAACATCCA</t>
  </si>
  <si>
    <t xml:space="preserve">SND1-F</t>
  </si>
  <si>
    <t xml:space="preserve">TTCCAGCTCGAGAGTTCCT</t>
  </si>
  <si>
    <t xml:space="preserve">SND1-R</t>
  </si>
  <si>
    <t xml:space="preserve">TCCAAGGTAGATCATGCCATAC</t>
  </si>
  <si>
    <t xml:space="preserve">EZR-F</t>
  </si>
  <si>
    <t xml:space="preserve">CCTTCATCTGCTGCACCTC</t>
  </si>
  <si>
    <t xml:space="preserve">EZR-R</t>
  </si>
  <si>
    <t xml:space="preserve">TCTGAGAATCAACAAGCGGATC</t>
  </si>
  <si>
    <t xml:space="preserve">YARS-F</t>
  </si>
  <si>
    <t xml:space="preserve">GCTTTGAGGGATCTGGGTAGG</t>
  </si>
  <si>
    <t xml:space="preserve">YARS-R</t>
  </si>
  <si>
    <t xml:space="preserve">TTCTGTTGAAGTCGCACTGAAC</t>
  </si>
  <si>
    <t xml:space="preserve">IPO5-F</t>
  </si>
  <si>
    <t xml:space="preserve">AGTTATTCAGTCTGCGGATTCT</t>
  </si>
  <si>
    <t xml:space="preserve">IPO5-R</t>
  </si>
  <si>
    <t xml:space="preserve">CCAGTGTGGAAGGACCTCT</t>
  </si>
  <si>
    <t xml:space="preserve">SNORA73B-F</t>
  </si>
  <si>
    <t xml:space="preserve">GGCTCTGTCCAAGTGGCATA</t>
  </si>
  <si>
    <t xml:space="preserve">SNORA73B-R</t>
  </si>
  <si>
    <t xml:space="preserve">GACTCTGGGAAGCTGTAGGAAT</t>
  </si>
  <si>
    <t xml:space="preserve">SNORA63-2-F</t>
  </si>
  <si>
    <t xml:space="preserve">GCTGCTAAGTGCTGTGTTGT</t>
  </si>
  <si>
    <t xml:space="preserve">SNORA63-2-R</t>
  </si>
  <si>
    <t xml:space="preserve">GTATGAGACCAAGCGTCCCT</t>
  </si>
  <si>
    <t xml:space="preserve">SNORD22-1-F</t>
  </si>
  <si>
    <t xml:space="preserve">GTCTTACTCTCTGTCCTAGTCC</t>
  </si>
  <si>
    <t xml:space="preserve">SNORD22-1-R</t>
  </si>
  <si>
    <t xml:space="preserve">TCCCTCAGACAGTTCCTTCT</t>
  </si>
  <si>
    <t xml:space="preserve">SCARNA8-F</t>
  </si>
  <si>
    <t xml:space="preserve">TGGGAGGCTGATACACAAATTG</t>
  </si>
  <si>
    <t xml:space="preserve">SCARNA8-R</t>
  </si>
  <si>
    <t xml:space="preserve">CTGTCCGTTACGATTTCACTCA</t>
  </si>
  <si>
    <t xml:space="preserve">SCARNA22-F</t>
  </si>
  <si>
    <t xml:space="preserve">ACTAAGGCTCGGTCCTCTCC</t>
  </si>
  <si>
    <t xml:space="preserve">SCARNA22-R</t>
  </si>
  <si>
    <t xml:space="preserve">GGTGTCCTGTGTCCACTGAG</t>
  </si>
  <si>
    <t xml:space="preserve">SCARNA13-F</t>
  </si>
  <si>
    <t xml:space="preserve">TAGTCTTGGAGCCGCACAG</t>
  </si>
  <si>
    <t xml:space="preserve">SCARNA13-R</t>
  </si>
  <si>
    <t xml:space="preserve">GTCATTATCACCGTGGCAACA</t>
  </si>
  <si>
    <t xml:space="preserve">hum-28s-F</t>
  </si>
  <si>
    <t xml:space="preserve">GCTACGCCGCGACGAGTA</t>
  </si>
  <si>
    <t xml:space="preserve">hum-28s-R</t>
  </si>
  <si>
    <t xml:space="preserve">TGCTACTACCACCAAGATCTGC</t>
  </si>
  <si>
    <t xml:space="preserve">hum-5s-F</t>
  </si>
  <si>
    <t xml:space="preserve">GATCTCGGAAGCTAAGCAGG</t>
  </si>
  <si>
    <t xml:space="preserve">hum-5s-R</t>
  </si>
  <si>
    <t xml:space="preserve">AAGCCTACAGCACCCGGTAT</t>
  </si>
  <si>
    <t xml:space="preserve">hum-GAPDH-F</t>
  </si>
  <si>
    <t xml:space="preserve">GGTCGGAGTCAACGGATTTG</t>
  </si>
  <si>
    <t xml:space="preserve">hum-GAPDH-R</t>
  </si>
  <si>
    <t xml:space="preserve">GGAAGATGGTGATGGGATTTC</t>
  </si>
  <si>
    <t xml:space="preserve">rDNA-5'ETS-F</t>
  </si>
  <si>
    <t xml:space="preserve">TGTCGTTGTCACACCTGTCC</t>
  </si>
  <si>
    <t xml:space="preserve">rDNA-5'ETS-R</t>
  </si>
  <si>
    <t xml:space="preserve">AAATAAGGTGGCCCTCAACC</t>
  </si>
  <si>
    <t xml:space="preserve">28s-FU2</t>
  </si>
  <si>
    <t xml:space="preserve">AGAACTTTGAAGGCCGAAGTGG</t>
  </si>
  <si>
    <t xml:space="preserve">28S-FD1</t>
  </si>
  <si>
    <t xml:space="preserve">TTGAACATGGGTCAGTCGGTCC</t>
  </si>
  <si>
    <t xml:space="preserve">28s-R</t>
  </si>
  <si>
    <t xml:space="preserve">ATCGGTCGCGTTACCGCAC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7"/>
  <sheetViews>
    <sheetView showFormulas="false" showGridLines="true" showRowColHeaders="true" showZeros="true" rightToLeft="false" tabSelected="true" showOutlineSymbols="true" defaultGridColor="true" view="normal" topLeftCell="A11" colorId="64" zoomScale="136" zoomScaleNormal="136" zoomScalePageLayoutView="100" workbookViewId="0">
      <selection pane="topLeft" activeCell="B9" activeCellId="0" sqref="B9"/>
    </sheetView>
  </sheetViews>
  <sheetFormatPr defaultColWidth="8.828125" defaultRowHeight="1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0" width="38.16"/>
  </cols>
  <sheetData>
    <row r="1" customFormat="false" ht="15" hidden="false" customHeight="false" outlineLevel="0" collapsed="false">
      <c r="A1" s="1" t="s">
        <v>0</v>
      </c>
    </row>
    <row r="2" s="3" customFormat="true" ht="15" hidden="false" customHeight="false" outlineLevel="0" collapsed="false">
      <c r="A2" s="2" t="s">
        <v>1</v>
      </c>
      <c r="B2" s="3" t="s">
        <v>2</v>
      </c>
    </row>
    <row r="3" customFormat="false" ht="15" hidden="false" customHeight="false" outlineLevel="0" collapsed="false">
      <c r="A3" s="1" t="s">
        <v>3</v>
      </c>
      <c r="B3" s="0" t="s">
        <v>4</v>
      </c>
    </row>
    <row r="4" customFormat="false" ht="15" hidden="false" customHeight="false" outlineLevel="0" collapsed="false">
      <c r="A4" s="1" t="s">
        <v>5</v>
      </c>
      <c r="B4" s="0" t="s">
        <v>6</v>
      </c>
    </row>
    <row r="5" customFormat="false" ht="15" hidden="false" customHeight="false" outlineLevel="0" collapsed="false">
      <c r="A5" s="1" t="s">
        <v>7</v>
      </c>
      <c r="B5" s="0" t="s">
        <v>8</v>
      </c>
    </row>
    <row r="6" customFormat="false" ht="15" hidden="false" customHeight="false" outlineLevel="0" collapsed="false">
      <c r="A6" s="1" t="s">
        <v>9</v>
      </c>
      <c r="B6" s="0" t="s">
        <v>10</v>
      </c>
    </row>
    <row r="7" customFormat="false" ht="15" hidden="false" customHeight="false" outlineLevel="0" collapsed="false">
      <c r="A7" s="4" t="s">
        <v>11</v>
      </c>
      <c r="B7" s="0" t="s">
        <v>12</v>
      </c>
    </row>
    <row r="8" customFormat="false" ht="15" hidden="false" customHeight="false" outlineLevel="0" collapsed="false">
      <c r="A8" s="4" t="s">
        <v>13</v>
      </c>
      <c r="B8" s="0" t="s">
        <v>14</v>
      </c>
    </row>
    <row r="9" customFormat="false" ht="15" hidden="false" customHeight="false" outlineLevel="0" collapsed="false">
      <c r="A9" s="4" t="s">
        <v>15</v>
      </c>
      <c r="B9" s="0" t="s">
        <v>16</v>
      </c>
    </row>
    <row r="10" customFormat="false" ht="15" hidden="false" customHeight="false" outlineLevel="0" collapsed="false">
      <c r="A10" s="4" t="s">
        <v>17</v>
      </c>
      <c r="B10" s="0" t="s">
        <v>18</v>
      </c>
    </row>
    <row r="11" customFormat="false" ht="15" hidden="false" customHeight="false" outlineLevel="0" collapsed="false">
      <c r="A11" s="1" t="s">
        <v>19</v>
      </c>
      <c r="B11" s="0" t="s">
        <v>20</v>
      </c>
    </row>
    <row r="12" customFormat="false" ht="15" hidden="false" customHeight="false" outlineLevel="0" collapsed="false">
      <c r="A12" s="1" t="s">
        <v>21</v>
      </c>
      <c r="B12" s="0" t="s">
        <v>22</v>
      </c>
    </row>
    <row r="13" customFormat="false" ht="15" hidden="false" customHeight="false" outlineLevel="0" collapsed="false">
      <c r="A13" s="4" t="s">
        <v>23</v>
      </c>
      <c r="B13" s="0" t="s">
        <v>24</v>
      </c>
    </row>
    <row r="14" customFormat="false" ht="15" hidden="false" customHeight="false" outlineLevel="0" collapsed="false">
      <c r="A14" s="4" t="s">
        <v>25</v>
      </c>
      <c r="B14" s="0" t="s">
        <v>26</v>
      </c>
    </row>
    <row r="15" customFormat="false" ht="15" hidden="false" customHeight="false" outlineLevel="0" collapsed="false">
      <c r="A15" s="4" t="s">
        <v>27</v>
      </c>
      <c r="B15" s="0" t="s">
        <v>28</v>
      </c>
    </row>
    <row r="16" customFormat="false" ht="15" hidden="false" customHeight="false" outlineLevel="0" collapsed="false">
      <c r="A16" s="4" t="s">
        <v>29</v>
      </c>
      <c r="B16" s="0" t="s">
        <v>30</v>
      </c>
    </row>
    <row r="17" customFormat="false" ht="15" hidden="false" customHeight="false" outlineLevel="0" collapsed="false">
      <c r="A17" s="4" t="s">
        <v>31</v>
      </c>
      <c r="B17" s="0" t="s">
        <v>32</v>
      </c>
    </row>
    <row r="18" customFormat="false" ht="15" hidden="false" customHeight="false" outlineLevel="0" collapsed="false">
      <c r="A18" s="4" t="s">
        <v>33</v>
      </c>
      <c r="B18" s="0" t="s">
        <v>34</v>
      </c>
    </row>
    <row r="19" customFormat="false" ht="15" hidden="false" customHeight="false" outlineLevel="0" collapsed="false">
      <c r="A19" s="4" t="s">
        <v>35</v>
      </c>
      <c r="B19" s="0" t="s">
        <v>36</v>
      </c>
    </row>
    <row r="20" customFormat="false" ht="15" hidden="false" customHeight="false" outlineLevel="0" collapsed="false">
      <c r="A20" s="4" t="s">
        <v>37</v>
      </c>
      <c r="B20" s="0" t="s">
        <v>38</v>
      </c>
    </row>
    <row r="21" customFormat="false" ht="15" hidden="false" customHeight="false" outlineLevel="0" collapsed="false">
      <c r="A21" s="1" t="s">
        <v>39</v>
      </c>
      <c r="B21" s="0" t="s">
        <v>40</v>
      </c>
    </row>
    <row r="22" customFormat="false" ht="15" hidden="false" customHeight="false" outlineLevel="0" collapsed="false">
      <c r="A22" s="1" t="s">
        <v>41</v>
      </c>
      <c r="B22" s="0" t="s">
        <v>42</v>
      </c>
    </row>
    <row r="23" customFormat="false" ht="15" hidden="false" customHeight="false" outlineLevel="0" collapsed="false">
      <c r="A23" s="4" t="s">
        <v>43</v>
      </c>
      <c r="B23" s="0" t="s">
        <v>44</v>
      </c>
    </row>
    <row r="24" customFormat="false" ht="15" hidden="false" customHeight="false" outlineLevel="0" collapsed="false">
      <c r="A24" s="4" t="s">
        <v>45</v>
      </c>
      <c r="B24" s="0" t="s">
        <v>46</v>
      </c>
    </row>
    <row r="25" customFormat="false" ht="15" hidden="false" customHeight="false" outlineLevel="0" collapsed="false">
      <c r="A25" s="1" t="s">
        <v>47</v>
      </c>
      <c r="B25" s="0" t="s">
        <v>48</v>
      </c>
    </row>
    <row r="26" customFormat="false" ht="15" hidden="false" customHeight="false" outlineLevel="0" collapsed="false">
      <c r="A26" s="1" t="s">
        <v>49</v>
      </c>
      <c r="B26" s="0" t="s">
        <v>50</v>
      </c>
    </row>
    <row r="27" customFormat="false" ht="15" hidden="false" customHeight="false" outlineLevel="0" collapsed="false">
      <c r="A27" s="1" t="s">
        <v>51</v>
      </c>
      <c r="B27" s="0" t="s">
        <v>52</v>
      </c>
    </row>
    <row r="28" customFormat="false" ht="15" hidden="false" customHeight="false" outlineLevel="0" collapsed="false">
      <c r="A28" s="1" t="s">
        <v>53</v>
      </c>
      <c r="B28" s="0" t="s">
        <v>54</v>
      </c>
    </row>
    <row r="29" customFormat="false" ht="15" hidden="false" customHeight="false" outlineLevel="0" collapsed="false">
      <c r="A29" s="1" t="s">
        <v>55</v>
      </c>
      <c r="B29" s="0" t="s">
        <v>56</v>
      </c>
    </row>
    <row r="30" customFormat="false" ht="15" hidden="false" customHeight="false" outlineLevel="0" collapsed="false">
      <c r="A30" s="1" t="s">
        <v>57</v>
      </c>
      <c r="B30" s="0" t="s">
        <v>58</v>
      </c>
    </row>
    <row r="31" customFormat="false" ht="15" hidden="false" customHeight="false" outlineLevel="0" collapsed="false">
      <c r="A31" s="1" t="s">
        <v>59</v>
      </c>
      <c r="B31" s="0" t="s">
        <v>60</v>
      </c>
    </row>
    <row r="32" customFormat="false" ht="15" hidden="false" customHeight="false" outlineLevel="0" collapsed="false">
      <c r="A32" s="1" t="s">
        <v>61</v>
      </c>
      <c r="B32" s="0" t="s">
        <v>62</v>
      </c>
    </row>
    <row r="33" customFormat="false" ht="15" hidden="false" customHeight="false" outlineLevel="0" collapsed="false">
      <c r="A33" s="1" t="s">
        <v>63</v>
      </c>
      <c r="B33" s="0" t="s">
        <v>64</v>
      </c>
    </row>
    <row r="34" customFormat="false" ht="15" hidden="false" customHeight="false" outlineLevel="0" collapsed="false">
      <c r="A34" s="1" t="s">
        <v>65</v>
      </c>
      <c r="B34" s="0" t="s">
        <v>66</v>
      </c>
    </row>
    <row r="35" customFormat="false" ht="15" hidden="false" customHeight="false" outlineLevel="0" collapsed="false">
      <c r="A35" s="1" t="s">
        <v>67</v>
      </c>
      <c r="B35" s="0" t="s">
        <v>68</v>
      </c>
    </row>
    <row r="36" customFormat="false" ht="15" hidden="false" customHeight="false" outlineLevel="0" collapsed="false">
      <c r="A36" s="1" t="s">
        <v>69</v>
      </c>
      <c r="B36" s="0" t="s">
        <v>70</v>
      </c>
    </row>
    <row r="37" customFormat="false" ht="15" hidden="false" customHeight="false" outlineLevel="0" collapsed="false">
      <c r="A37" s="1" t="s">
        <v>71</v>
      </c>
      <c r="B37" s="0" t="s">
        <v>72</v>
      </c>
    </row>
    <row r="38" customFormat="false" ht="15" hidden="false" customHeight="false" outlineLevel="0" collapsed="false">
      <c r="A38" s="1" t="s">
        <v>73</v>
      </c>
      <c r="B38" s="0" t="s">
        <v>74</v>
      </c>
    </row>
    <row r="39" customFormat="false" ht="15" hidden="false" customHeight="false" outlineLevel="0" collapsed="false">
      <c r="A39" s="1" t="s">
        <v>75</v>
      </c>
      <c r="B39" s="0" t="s">
        <v>76</v>
      </c>
    </row>
    <row r="40" customFormat="false" ht="16" hidden="false" customHeight="false" outlineLevel="0" collapsed="false">
      <c r="A40" s="1" t="s">
        <v>77</v>
      </c>
      <c r="B40" s="5" t="s">
        <v>78</v>
      </c>
    </row>
    <row r="41" customFormat="false" ht="15" hidden="false" customHeight="false" outlineLevel="0" collapsed="false">
      <c r="A41" s="1" t="s">
        <v>79</v>
      </c>
      <c r="B41" s="0" t="s">
        <v>80</v>
      </c>
    </row>
    <row r="42" customFormat="false" ht="15" hidden="false" customHeight="false" outlineLevel="0" collapsed="false">
      <c r="A42" s="1" t="s">
        <v>81</v>
      </c>
      <c r="B42" s="0" t="s">
        <v>82</v>
      </c>
    </row>
    <row r="43" customFormat="false" ht="15" hidden="false" customHeight="false" outlineLevel="0" collapsed="false">
      <c r="A43" s="1" t="s">
        <v>83</v>
      </c>
      <c r="B43" s="0" t="s">
        <v>84</v>
      </c>
    </row>
    <row r="44" customFormat="false" ht="15" hidden="false" customHeight="false" outlineLevel="0" collapsed="false">
      <c r="A44" s="1" t="s">
        <v>85</v>
      </c>
      <c r="B44" s="0" t="s">
        <v>86</v>
      </c>
    </row>
    <row r="45" customFormat="false" ht="15" hidden="false" customHeight="false" outlineLevel="0" collapsed="false">
      <c r="A45" s="1" t="s">
        <v>87</v>
      </c>
      <c r="B45" s="0" t="s">
        <v>88</v>
      </c>
    </row>
    <row r="46" customFormat="false" ht="15" hidden="false" customHeight="false" outlineLevel="0" collapsed="false">
      <c r="A46" s="1" t="s">
        <v>89</v>
      </c>
      <c r="B46" s="0" t="s">
        <v>90</v>
      </c>
    </row>
    <row r="47" customFormat="false" ht="15" hidden="false" customHeight="false" outlineLevel="0" collapsed="false">
      <c r="A47" s="1" t="s">
        <v>91</v>
      </c>
      <c r="B47" s="0" t="s">
        <v>92</v>
      </c>
    </row>
  </sheetData>
  <conditionalFormatting sqref="A7">
    <cfRule type="expression" priority="2" aboveAverage="0" equalAverage="0" bottom="0" percent="0" rank="0" text="" dxfId="0">
      <formula>AND(COUNTIF($A$7:$A$7,A7)&gt;1,NOT(ISBLANK(A7)))</formula>
    </cfRule>
  </conditionalFormatting>
  <conditionalFormatting sqref="A8">
    <cfRule type="expression" priority="3" aboveAverage="0" equalAverage="0" bottom="0" percent="0" rank="0" text="" dxfId="1">
      <formula>AND(COUNTIF($A$8:$A$8,A8)&gt;1,NOT(ISBLANK(A8)))</formula>
    </cfRule>
  </conditionalFormatting>
  <conditionalFormatting sqref="A9">
    <cfRule type="expression" priority="4" aboveAverage="0" equalAverage="0" bottom="0" percent="0" rank="0" text="" dxfId="2">
      <formula>AND(COUNTIF($A$9:$A$9,A9)&gt;1,NOT(ISBLANK(A9)))</formula>
    </cfRule>
  </conditionalFormatting>
  <conditionalFormatting sqref="A10">
    <cfRule type="expression" priority="5" aboveAverage="0" equalAverage="0" bottom="0" percent="0" rank="0" text="" dxfId="3">
      <formula>AND(COUNTIF($A$10:$A$10,A10)&gt;1,NOT(ISBLANK(A10)))</formula>
    </cfRule>
  </conditionalFormatting>
  <conditionalFormatting sqref="A13">
    <cfRule type="expression" priority="6" aboveAverage="0" equalAverage="0" bottom="0" percent="0" rank="0" text="" dxfId="4">
      <formula>AND(COUNTIF($A$13:$A$13,A13)&gt;1,NOT(ISBLANK(A13)))</formula>
    </cfRule>
  </conditionalFormatting>
  <conditionalFormatting sqref="A14">
    <cfRule type="expression" priority="7" aboveAverage="0" equalAverage="0" bottom="0" percent="0" rank="0" text="" dxfId="5">
      <formula>AND(COUNTIF($A$14:$A$14,A14)&gt;1,NOT(ISBLANK(A14)))</formula>
    </cfRule>
  </conditionalFormatting>
  <conditionalFormatting sqref="A15">
    <cfRule type="expression" priority="8" aboveAverage="0" equalAverage="0" bottom="0" percent="0" rank="0" text="" dxfId="6">
      <formula>AND(COUNTIF($A$15:$A$15,A15)&gt;1,NOT(ISBLANK(A15)))</formula>
    </cfRule>
  </conditionalFormatting>
  <conditionalFormatting sqref="A16">
    <cfRule type="expression" priority="9" aboveAverage="0" equalAverage="0" bottom="0" percent="0" rank="0" text="" dxfId="7">
      <formula>AND(COUNTIF($A$16:$A$16,A16)&gt;1,NOT(ISBLANK(A16)))</formula>
    </cfRule>
  </conditionalFormatting>
  <conditionalFormatting sqref="A17">
    <cfRule type="expression" priority="10" aboveAverage="0" equalAverage="0" bottom="0" percent="0" rank="0" text="" dxfId="8">
      <formula>AND(COUNTIF($A$17:$A$17,A17)&gt;1,NOT(ISBLANK(A17)))</formula>
    </cfRule>
  </conditionalFormatting>
  <conditionalFormatting sqref="A18">
    <cfRule type="expression" priority="11" aboveAverage="0" equalAverage="0" bottom="0" percent="0" rank="0" text="" dxfId="9">
      <formula>AND(COUNTIF($A$18:$A$18,A18)&gt;1,NOT(ISBLANK(A18)))</formula>
    </cfRule>
  </conditionalFormatting>
  <conditionalFormatting sqref="A19">
    <cfRule type="expression" priority="12" aboveAverage="0" equalAverage="0" bottom="0" percent="0" rank="0" text="" dxfId="10">
      <formula>AND(COUNTIF($A$19:$A$19,A19)&gt;1,NOT(ISBLANK(A19)))</formula>
    </cfRule>
  </conditionalFormatting>
  <conditionalFormatting sqref="A20">
    <cfRule type="expression" priority="13" aboveAverage="0" equalAverage="0" bottom="0" percent="0" rank="0" text="" dxfId="11">
      <formula>AND(COUNTIF($A$20:$A$20,A20)&gt;1,NOT(ISBLANK(A20)))</formula>
    </cfRule>
  </conditionalFormatting>
  <conditionalFormatting sqref="A23">
    <cfRule type="expression" priority="14" aboveAverage="0" equalAverage="0" bottom="0" percent="0" rank="0" text="" dxfId="12">
      <formula>AND(COUNTIF($A$23:$A$23,A23)&gt;1,NOT(ISBLANK(A23)))</formula>
    </cfRule>
  </conditionalFormatting>
  <conditionalFormatting sqref="A24">
    <cfRule type="expression" priority="15" aboveAverage="0" equalAverage="0" bottom="0" percent="0" rank="0" text="" dxfId="13">
      <formula>AND(COUNTIF($A$24:$A$24,A24)&gt;1,NOT(ISBLANK(A2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cp:keywords/>
  <dc:language>en-US</dc:language>
  <cp:lastModifiedBy/>
  <dcterms:modified xsi:type="dcterms:W3CDTF">2024-01-15T03:03:39Z</dcterms:modified>
  <cp:revision>0</cp:revision>
  <dc:subject/>
  <dc:title/>
</cp:coreProperties>
</file>